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38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14">
  <si>
    <r>
      <rPr>
        <b val="true"/>
        <sz val="18"/>
        <color rgb="FF000000"/>
        <rFont val="Calibri"/>
        <family val="2"/>
      </rPr>
      <t xml:space="preserve">Additional file</t>
    </r>
    <r>
      <rPr>
        <sz val="18"/>
        <color rgb="FF000000"/>
        <rFont val="Calibri"/>
        <family val="2"/>
      </rPr>
      <t xml:space="preserve"> </t>
    </r>
    <r>
      <rPr>
        <b val="true"/>
        <sz val="18"/>
        <color rgb="FF000000"/>
        <rFont val="Calibri"/>
        <family val="2"/>
      </rPr>
      <t xml:space="preserve">3: Table S2  Raw LIPS data (LU) from separate tests with  8 MTB antigens with cohort 2 </t>
    </r>
  </si>
  <si>
    <t xml:space="preserve">Sample</t>
  </si>
  <si>
    <t xml:space="preserve">PST</t>
  </si>
  <si>
    <t xml:space="preserve">EspB</t>
  </si>
  <si>
    <t xml:space="preserve">BfrfB</t>
  </si>
  <si>
    <t xml:space="preserve">FBpA</t>
  </si>
  <si>
    <t xml:space="preserve">MPT64</t>
  </si>
  <si>
    <t xml:space="preserve">HSP</t>
  </si>
  <si>
    <t xml:space="preserve">SSB</t>
  </si>
  <si>
    <t xml:space="preserve">RV0871c</t>
  </si>
  <si>
    <t xml:space="preserve">SUM</t>
  </si>
  <si>
    <t xml:space="preserve">D-MTB</t>
  </si>
  <si>
    <t xml:space="preserve">P-MTB</t>
  </si>
  <si>
    <t xml:space="preserve">Asian CTR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9"/>
      <name val="Genev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1">
    <dxf>
      <font>
        <name val="Geneva"/>
        <family val="2"/>
        <sz val="9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84"/>
  <sheetViews>
    <sheetView showFormulas="false" showGridLines="true" showRowColHeaders="true" showZeros="true" rightToLeft="false" tabSelected="true" showOutlineSymbols="true" defaultGridColor="true" view="normal" topLeftCell="A1" colorId="64" zoomScale="67" zoomScaleNormal="67" zoomScalePageLayoutView="100" workbookViewId="0">
      <selection pane="topLeft" activeCell="V18" activeCellId="0" sqref="V18"/>
    </sheetView>
  </sheetViews>
  <sheetFormatPr defaultColWidth="9.16015625" defaultRowHeight="11.65" zeroHeight="false" outlineLevelRow="0" outlineLevelCol="0"/>
  <cols>
    <col collapsed="false" customWidth="true" hidden="false" outlineLevel="0" max="2" min="2" style="1" width="11.86"/>
    <col collapsed="false" customWidth="true" hidden="false" outlineLevel="0" max="3" min="3" style="2" width="10.42"/>
    <col collapsed="false" customWidth="true" hidden="false" outlineLevel="0" max="4" min="4" style="2" width="9.42"/>
    <col collapsed="false" customWidth="true" hidden="false" outlineLevel="0" max="7" min="5" style="2" width="10.42"/>
    <col collapsed="false" customWidth="true" hidden="false" outlineLevel="0" max="8" min="8" style="2" width="9.42"/>
    <col collapsed="false" customWidth="true" hidden="false" outlineLevel="0" max="10" min="9" style="0" width="9.42"/>
    <col collapsed="false" customWidth="false" hidden="false" outlineLevel="0" max="12" min="12" style="1" width="9.13"/>
  </cols>
  <sheetData>
    <row r="1" customFormat="false" ht="23.1" hidden="false" customHeight="false" outlineLevel="0" collapsed="false">
      <c r="B1" s="3" t="s">
        <v>0</v>
      </c>
    </row>
    <row r="4" customFormat="false" ht="11.65" hidden="false" customHeight="false" outlineLevel="0" collapsed="false">
      <c r="B4" s="1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0" t="s">
        <v>8</v>
      </c>
      <c r="J4" s="2" t="s">
        <v>9</v>
      </c>
      <c r="L4" s="4" t="s">
        <v>10</v>
      </c>
    </row>
    <row r="5" customFormat="false" ht="11.65" hidden="false" customHeight="false" outlineLevel="0" collapsed="false">
      <c r="B5" s="1" t="s">
        <v>11</v>
      </c>
      <c r="C5" s="4" t="n">
        <v>10923</v>
      </c>
      <c r="D5" s="4" t="n">
        <v>6465.5</v>
      </c>
      <c r="E5" s="4" t="n">
        <v>12883.5</v>
      </c>
      <c r="F5" s="4" t="n">
        <v>17765</v>
      </c>
      <c r="G5" s="4" t="n">
        <v>1210.5</v>
      </c>
      <c r="H5" s="4" t="n">
        <v>8655</v>
      </c>
      <c r="I5" s="4" t="n">
        <v>12793.5</v>
      </c>
      <c r="J5" s="4" t="n">
        <v>817</v>
      </c>
      <c r="K5" s="1"/>
      <c r="L5" s="4" t="n">
        <f aca="false">SUM(C5:J5)</f>
        <v>71513</v>
      </c>
      <c r="M5" s="1"/>
    </row>
    <row r="6" customFormat="false" ht="11.65" hidden="false" customHeight="false" outlineLevel="0" collapsed="false">
      <c r="B6" s="1" t="s">
        <v>12</v>
      </c>
      <c r="C6" s="4" t="n">
        <v>6412570.5</v>
      </c>
      <c r="D6" s="4" t="n">
        <v>8600</v>
      </c>
      <c r="E6" s="4" t="n">
        <v>10155</v>
      </c>
      <c r="F6" s="4" t="n">
        <v>14744</v>
      </c>
      <c r="G6" s="4" t="n">
        <v>1166</v>
      </c>
      <c r="H6" s="4" t="n">
        <v>13892</v>
      </c>
      <c r="I6" s="4" t="n">
        <v>32608</v>
      </c>
      <c r="J6" s="4" t="n">
        <v>1964.5</v>
      </c>
      <c r="K6" s="1"/>
      <c r="L6" s="4" t="n">
        <f aca="false">SUM(C6:J6)</f>
        <v>6495700</v>
      </c>
      <c r="M6" s="1"/>
    </row>
    <row r="7" customFormat="false" ht="11.65" hidden="false" customHeight="false" outlineLevel="0" collapsed="false">
      <c r="B7" s="1" t="s">
        <v>12</v>
      </c>
      <c r="C7" s="4" t="n">
        <v>14956.5</v>
      </c>
      <c r="D7" s="4" t="n">
        <v>2952.5</v>
      </c>
      <c r="E7" s="4" t="n">
        <v>21038</v>
      </c>
      <c r="F7" s="4" t="n">
        <v>13436</v>
      </c>
      <c r="G7" s="4" t="n">
        <v>1983</v>
      </c>
      <c r="H7" s="4" t="n">
        <v>1187948.5</v>
      </c>
      <c r="I7" s="4" t="n">
        <v>34070</v>
      </c>
      <c r="J7" s="4" t="n">
        <v>600554.5</v>
      </c>
      <c r="K7" s="1"/>
      <c r="L7" s="4" t="n">
        <f aca="false">SUM(C7:J7)</f>
        <v>1876939</v>
      </c>
      <c r="M7" s="1"/>
    </row>
    <row r="8" customFormat="false" ht="11.65" hidden="false" customHeight="false" outlineLevel="0" collapsed="false">
      <c r="B8" s="1" t="s">
        <v>11</v>
      </c>
      <c r="C8" s="4" t="n">
        <v>9289</v>
      </c>
      <c r="D8" s="4" t="n">
        <v>1990.5</v>
      </c>
      <c r="E8" s="4" t="n">
        <v>21489.5</v>
      </c>
      <c r="F8" s="4" t="n">
        <v>13270</v>
      </c>
      <c r="G8" s="4" t="n">
        <v>1424.5</v>
      </c>
      <c r="H8" s="4" t="n">
        <v>7811.5</v>
      </c>
      <c r="I8" s="4" t="n">
        <v>18431</v>
      </c>
      <c r="J8" s="4" t="n">
        <v>780</v>
      </c>
      <c r="K8" s="1"/>
      <c r="L8" s="4" t="n">
        <f aca="false">SUM(C8:J8)</f>
        <v>74486</v>
      </c>
      <c r="M8" s="1"/>
    </row>
    <row r="9" customFormat="false" ht="11.65" hidden="false" customHeight="false" outlineLevel="0" collapsed="false">
      <c r="B9" s="1" t="s">
        <v>12</v>
      </c>
      <c r="C9" s="4" t="n">
        <v>158914</v>
      </c>
      <c r="D9" s="4" t="n">
        <v>1442</v>
      </c>
      <c r="E9" s="4" t="n">
        <v>50220</v>
      </c>
      <c r="F9" s="4" t="n">
        <v>23520</v>
      </c>
      <c r="G9" s="4" t="n">
        <v>1398</v>
      </c>
      <c r="H9" s="4" t="n">
        <v>13123.5</v>
      </c>
      <c r="I9" s="4" t="n">
        <v>44090</v>
      </c>
      <c r="J9" s="4" t="n">
        <v>1949</v>
      </c>
      <c r="K9" s="1"/>
      <c r="L9" s="4" t="n">
        <f aca="false">SUM(C9:J9)</f>
        <v>294656.5</v>
      </c>
      <c r="M9" s="1"/>
    </row>
    <row r="10" customFormat="false" ht="11.65" hidden="false" customHeight="false" outlineLevel="0" collapsed="false">
      <c r="B10" s="1" t="s">
        <v>12</v>
      </c>
      <c r="C10" s="4" t="n">
        <v>6143008.5</v>
      </c>
      <c r="D10" s="4" t="n">
        <v>2051.5</v>
      </c>
      <c r="E10" s="4" t="n">
        <v>24196.5</v>
      </c>
      <c r="F10" s="4" t="n">
        <v>21481</v>
      </c>
      <c r="G10" s="4" t="n">
        <v>1218.5</v>
      </c>
      <c r="H10" s="4" t="n">
        <v>12583.5</v>
      </c>
      <c r="I10" s="4" t="n">
        <v>15226.5</v>
      </c>
      <c r="J10" s="4" t="n">
        <v>1750.5</v>
      </c>
      <c r="K10" s="1"/>
      <c r="L10" s="4" t="n">
        <f aca="false">SUM(C10:J10)</f>
        <v>6221516.5</v>
      </c>
      <c r="M10" s="1"/>
    </row>
    <row r="11" customFormat="false" ht="11.65" hidden="false" customHeight="false" outlineLevel="0" collapsed="false">
      <c r="B11" s="1" t="s">
        <v>11</v>
      </c>
      <c r="C11" s="4" t="n">
        <v>14124</v>
      </c>
      <c r="D11" s="4" t="n">
        <v>2234</v>
      </c>
      <c r="E11" s="4" t="n">
        <v>46215.5</v>
      </c>
      <c r="F11" s="4" t="n">
        <v>1544</v>
      </c>
      <c r="G11" s="4" t="n">
        <v>1050</v>
      </c>
      <c r="H11" s="4" t="n">
        <v>2800</v>
      </c>
      <c r="I11" s="4" t="n">
        <v>10503</v>
      </c>
      <c r="J11" s="4" t="n">
        <v>9648.5</v>
      </c>
      <c r="K11" s="1"/>
      <c r="L11" s="4" t="n">
        <f aca="false">SUM(C11:J11)</f>
        <v>88119</v>
      </c>
      <c r="M11" s="1"/>
    </row>
    <row r="12" customFormat="false" ht="11.65" hidden="false" customHeight="false" outlineLevel="0" collapsed="false">
      <c r="B12" s="1" t="s">
        <v>12</v>
      </c>
      <c r="C12" s="4" t="n">
        <v>10068.5</v>
      </c>
      <c r="D12" s="4" t="n">
        <v>3396</v>
      </c>
      <c r="E12" s="4" t="n">
        <v>35030.5</v>
      </c>
      <c r="F12" s="4" t="n">
        <v>11832</v>
      </c>
      <c r="G12" s="4" t="n">
        <v>926</v>
      </c>
      <c r="H12" s="4" t="n">
        <v>5322.5</v>
      </c>
      <c r="I12" s="4" t="n">
        <v>24556.5</v>
      </c>
      <c r="J12" s="4" t="n">
        <v>8108</v>
      </c>
      <c r="K12" s="1"/>
      <c r="L12" s="4" t="n">
        <f aca="false">SUM(C12:J12)</f>
        <v>99240</v>
      </c>
      <c r="M12" s="1"/>
    </row>
    <row r="13" customFormat="false" ht="11.65" hidden="false" customHeight="false" outlineLevel="0" collapsed="false">
      <c r="B13" s="1" t="s">
        <v>12</v>
      </c>
      <c r="C13" s="4" t="n">
        <v>2170153</v>
      </c>
      <c r="D13" s="4" t="n">
        <v>2456</v>
      </c>
      <c r="E13" s="4" t="n">
        <v>44647</v>
      </c>
      <c r="F13" s="4" t="n">
        <v>172422.5</v>
      </c>
      <c r="G13" s="4" t="n">
        <v>1079.5</v>
      </c>
      <c r="H13" s="4" t="n">
        <v>8441.5</v>
      </c>
      <c r="I13" s="4" t="n">
        <v>17074</v>
      </c>
      <c r="J13" s="4" t="n">
        <v>1866.5</v>
      </c>
      <c r="K13" s="1"/>
      <c r="L13" s="4" t="n">
        <f aca="false">SUM(C13:J13)</f>
        <v>2418140</v>
      </c>
      <c r="M13" s="1"/>
    </row>
    <row r="14" customFormat="false" ht="11.65" hidden="false" customHeight="false" outlineLevel="0" collapsed="false">
      <c r="B14" s="1" t="s">
        <v>12</v>
      </c>
      <c r="C14" s="4" t="n">
        <v>25100</v>
      </c>
      <c r="D14" s="4" t="n">
        <v>24296</v>
      </c>
      <c r="E14" s="4" t="n">
        <v>12421.5</v>
      </c>
      <c r="F14" s="4" t="n">
        <v>13843</v>
      </c>
      <c r="G14" s="4" t="n">
        <v>1012.5</v>
      </c>
      <c r="H14" s="4" t="n">
        <v>6664.5</v>
      </c>
      <c r="I14" s="4" t="n">
        <v>159360</v>
      </c>
      <c r="J14" s="4" t="n">
        <v>2440</v>
      </c>
      <c r="K14" s="1"/>
      <c r="L14" s="4" t="n">
        <f aca="false">SUM(C14:J14)</f>
        <v>245137.5</v>
      </c>
      <c r="M14" s="1"/>
    </row>
    <row r="15" customFormat="false" ht="11.65" hidden="false" customHeight="false" outlineLevel="0" collapsed="false">
      <c r="B15" s="1" t="s">
        <v>12</v>
      </c>
      <c r="C15" s="4" t="n">
        <v>23694</v>
      </c>
      <c r="D15" s="4" t="n">
        <v>5297.5</v>
      </c>
      <c r="E15" s="4" t="n">
        <v>14353.5</v>
      </c>
      <c r="F15" s="4" t="n">
        <v>16524</v>
      </c>
      <c r="G15" s="4" t="n">
        <v>1158</v>
      </c>
      <c r="H15" s="4" t="n">
        <v>10912</v>
      </c>
      <c r="I15" s="4" t="n">
        <v>88067.5</v>
      </c>
      <c r="J15" s="4" t="n">
        <v>1060.5</v>
      </c>
      <c r="K15" s="1"/>
      <c r="L15" s="4" t="n">
        <f aca="false">SUM(C15:J15)</f>
        <v>161067</v>
      </c>
      <c r="M15" s="1"/>
    </row>
    <row r="16" customFormat="false" ht="11.65" hidden="false" customHeight="false" outlineLevel="0" collapsed="false">
      <c r="B16" s="1" t="s">
        <v>12</v>
      </c>
      <c r="C16" s="4" t="n">
        <v>11159.5</v>
      </c>
      <c r="D16" s="4" t="n">
        <v>6524.5</v>
      </c>
      <c r="E16" s="4" t="n">
        <v>1400921.5</v>
      </c>
      <c r="F16" s="4" t="n">
        <v>20837.5</v>
      </c>
      <c r="G16" s="4" t="n">
        <v>4284.5</v>
      </c>
      <c r="H16" s="4" t="n">
        <v>15410</v>
      </c>
      <c r="I16" s="4" t="n">
        <v>28346</v>
      </c>
      <c r="J16" s="4" t="n">
        <v>3077.5</v>
      </c>
      <c r="K16" s="1"/>
      <c r="L16" s="4" t="n">
        <f aca="false">SUM(C16:J16)</f>
        <v>1490561</v>
      </c>
      <c r="M16" s="1"/>
    </row>
    <row r="17" customFormat="false" ht="11.65" hidden="false" customHeight="false" outlineLevel="0" collapsed="false">
      <c r="B17" s="1" t="s">
        <v>11</v>
      </c>
      <c r="C17" s="4" t="n">
        <v>1089891</v>
      </c>
      <c r="D17" s="4" t="n">
        <v>3524</v>
      </c>
      <c r="E17" s="4" t="n">
        <v>31536</v>
      </c>
      <c r="F17" s="4" t="n">
        <v>1874</v>
      </c>
      <c r="G17" s="4" t="n">
        <v>2062</v>
      </c>
      <c r="H17" s="4" t="n">
        <v>123543</v>
      </c>
      <c r="I17" s="4" t="n">
        <v>4873</v>
      </c>
      <c r="J17" s="4" t="n">
        <v>3152.5</v>
      </c>
      <c r="K17" s="1"/>
      <c r="L17" s="4" t="n">
        <f aca="false">SUM(C17:J17)</f>
        <v>1260455.5</v>
      </c>
      <c r="M17" s="1"/>
    </row>
    <row r="18" customFormat="false" ht="11.65" hidden="false" customHeight="false" outlineLevel="0" collapsed="false">
      <c r="B18" s="1" t="s">
        <v>11</v>
      </c>
      <c r="C18" s="4" t="n">
        <v>22026</v>
      </c>
      <c r="D18" s="4" t="n">
        <v>5120</v>
      </c>
      <c r="E18" s="4" t="n">
        <v>22892</v>
      </c>
      <c r="F18" s="4" t="n">
        <v>1657</v>
      </c>
      <c r="G18" s="4" t="n">
        <v>1327</v>
      </c>
      <c r="H18" s="4" t="n">
        <v>2148</v>
      </c>
      <c r="I18" s="4" t="n">
        <v>17708</v>
      </c>
      <c r="J18" s="4" t="n">
        <v>9438.5</v>
      </c>
      <c r="K18" s="1"/>
      <c r="L18" s="4" t="n">
        <f aca="false">SUM(C18:J18)</f>
        <v>82316.5</v>
      </c>
      <c r="M18" s="1"/>
    </row>
    <row r="19" customFormat="false" ht="11.65" hidden="false" customHeight="false" outlineLevel="0" collapsed="false">
      <c r="B19" s="1" t="s">
        <v>12</v>
      </c>
      <c r="C19" s="4" t="n">
        <v>9431.5</v>
      </c>
      <c r="D19" s="4" t="n">
        <v>2216180</v>
      </c>
      <c r="E19" s="4" t="n">
        <v>18533</v>
      </c>
      <c r="F19" s="4" t="n">
        <v>12980.5</v>
      </c>
      <c r="G19" s="4" t="n">
        <v>948.5</v>
      </c>
      <c r="H19" s="4" t="n">
        <v>6713.5</v>
      </c>
      <c r="I19" s="4" t="n">
        <v>78328.5</v>
      </c>
      <c r="J19" s="4" t="n">
        <v>1649.5</v>
      </c>
      <c r="K19" s="1"/>
      <c r="L19" s="4" t="n">
        <f aca="false">SUM(C19:J19)</f>
        <v>2344765</v>
      </c>
      <c r="M19" s="1"/>
    </row>
    <row r="20" customFormat="false" ht="11.65" hidden="false" customHeight="false" outlineLevel="0" collapsed="false">
      <c r="B20" s="1" t="s">
        <v>12</v>
      </c>
      <c r="C20" s="4" t="n">
        <v>5993083.5</v>
      </c>
      <c r="D20" s="4" t="n">
        <v>1844866</v>
      </c>
      <c r="E20" s="4" t="n">
        <v>37394</v>
      </c>
      <c r="F20" s="4" t="n">
        <v>128932</v>
      </c>
      <c r="G20" s="4" t="n">
        <v>1315.5</v>
      </c>
      <c r="H20" s="4" t="n">
        <v>22967</v>
      </c>
      <c r="I20" s="4" t="n">
        <v>17378</v>
      </c>
      <c r="J20" s="4" t="n">
        <v>1214.5</v>
      </c>
      <c r="K20" s="1"/>
      <c r="L20" s="4" t="n">
        <f aca="false">SUM(C20:J20)</f>
        <v>8047150.5</v>
      </c>
      <c r="M20" s="1"/>
    </row>
    <row r="21" customFormat="false" ht="12.65" hidden="false" customHeight="false" outlineLevel="0" collapsed="false">
      <c r="B21" s="1" t="s">
        <v>12</v>
      </c>
      <c r="C21" s="4" t="n">
        <v>67030.5</v>
      </c>
      <c r="D21" s="4" t="n">
        <v>3641</v>
      </c>
      <c r="E21" s="4" t="n">
        <v>12792</v>
      </c>
      <c r="F21" s="4" t="n">
        <v>1216059.5</v>
      </c>
      <c r="G21" s="4" t="n">
        <v>2197</v>
      </c>
      <c r="H21" s="4" t="n">
        <v>6923.5</v>
      </c>
      <c r="I21" s="4" t="n">
        <v>26607</v>
      </c>
      <c r="J21" s="4" t="n">
        <v>1405.5</v>
      </c>
      <c r="K21" s="1"/>
      <c r="L21" s="5" t="n">
        <f aca="false">SUM(C21:J21)</f>
        <v>1336656</v>
      </c>
      <c r="M21" s="1"/>
    </row>
    <row r="22" customFormat="false" ht="12.65" hidden="false" customHeight="false" outlineLevel="0" collapsed="false">
      <c r="B22" s="1" t="s">
        <v>12</v>
      </c>
      <c r="C22" s="4" t="n">
        <v>7681</v>
      </c>
      <c r="D22" s="4" t="n">
        <v>8489</v>
      </c>
      <c r="E22" s="4" t="n">
        <v>10256.5</v>
      </c>
      <c r="F22" s="4" t="n">
        <v>12231</v>
      </c>
      <c r="G22" s="4" t="n">
        <v>877.5</v>
      </c>
      <c r="H22" s="4" t="n">
        <v>4719.5</v>
      </c>
      <c r="I22" s="4" t="n">
        <v>52790</v>
      </c>
      <c r="J22" s="4" t="n">
        <v>963.5</v>
      </c>
      <c r="K22" s="1"/>
      <c r="L22" s="5" t="n">
        <f aca="false">SUM(C22:J22)</f>
        <v>98008</v>
      </c>
      <c r="M22" s="1"/>
    </row>
    <row r="23" customFormat="false" ht="12.65" hidden="false" customHeight="false" outlineLevel="0" collapsed="false">
      <c r="B23" s="1" t="s">
        <v>12</v>
      </c>
      <c r="C23" s="4" t="n">
        <v>6020830</v>
      </c>
      <c r="D23" s="4" t="n">
        <v>5485.5</v>
      </c>
      <c r="E23" s="4" t="n">
        <v>75352</v>
      </c>
      <c r="F23" s="4" t="n">
        <v>16210</v>
      </c>
      <c r="G23" s="4" t="n">
        <v>1450.5</v>
      </c>
      <c r="H23" s="4" t="n">
        <v>13753</v>
      </c>
      <c r="I23" s="4" t="n">
        <v>12130.5</v>
      </c>
      <c r="J23" s="4" t="n">
        <v>6875</v>
      </c>
      <c r="K23" s="1"/>
      <c r="L23" s="5" t="n">
        <f aca="false">SUM(C23:J23)</f>
        <v>6152086.5</v>
      </c>
      <c r="M23" s="1"/>
    </row>
    <row r="24" customFormat="false" ht="12.65" hidden="false" customHeight="false" outlineLevel="0" collapsed="false">
      <c r="B24" s="1" t="s">
        <v>12</v>
      </c>
      <c r="C24" s="4" t="n">
        <v>528456</v>
      </c>
      <c r="D24" s="4" t="n">
        <v>3343</v>
      </c>
      <c r="E24" s="4" t="n">
        <v>51574.5</v>
      </c>
      <c r="F24" s="4" t="n">
        <v>380297</v>
      </c>
      <c r="G24" s="4" t="n">
        <v>1596.5</v>
      </c>
      <c r="H24" s="4" t="n">
        <v>17037</v>
      </c>
      <c r="I24" s="4" t="n">
        <v>15916</v>
      </c>
      <c r="J24" s="4" t="n">
        <v>220292</v>
      </c>
      <c r="K24" s="1"/>
      <c r="L24" s="5" t="n">
        <f aca="false">SUM(C24:J24)</f>
        <v>1218512</v>
      </c>
      <c r="M24" s="1"/>
    </row>
    <row r="25" customFormat="false" ht="12.65" hidden="false" customHeight="false" outlineLevel="0" collapsed="false">
      <c r="B25" s="1" t="s">
        <v>12</v>
      </c>
      <c r="C25" s="4" t="n">
        <v>12561</v>
      </c>
      <c r="D25" s="4" t="n">
        <v>1383.5</v>
      </c>
      <c r="E25" s="4" t="n">
        <v>10625</v>
      </c>
      <c r="F25" s="4" t="n">
        <v>11615.5</v>
      </c>
      <c r="G25" s="4" t="n">
        <v>1001</v>
      </c>
      <c r="H25" s="4" t="n">
        <v>6890</v>
      </c>
      <c r="I25" s="4" t="n">
        <v>12617</v>
      </c>
      <c r="J25" s="4" t="n">
        <v>753.5</v>
      </c>
      <c r="K25" s="1"/>
      <c r="L25" s="5" t="n">
        <f aca="false">SUM(C25:J25)</f>
        <v>57446.5</v>
      </c>
      <c r="M25" s="1"/>
    </row>
    <row r="26" customFormat="false" ht="12.65" hidden="false" customHeight="false" outlineLevel="0" collapsed="false">
      <c r="B26" s="1" t="s">
        <v>12</v>
      </c>
      <c r="C26" s="4" t="n">
        <v>23222</v>
      </c>
      <c r="D26" s="4" t="n">
        <v>5781</v>
      </c>
      <c r="E26" s="4" t="n">
        <v>7926</v>
      </c>
      <c r="F26" s="4" t="n">
        <v>20175</v>
      </c>
      <c r="G26" s="4" t="n">
        <v>1031</v>
      </c>
      <c r="H26" s="4" t="n">
        <v>864629</v>
      </c>
      <c r="I26" s="4" t="n">
        <v>13326</v>
      </c>
      <c r="J26" s="4" t="n">
        <v>2425</v>
      </c>
      <c r="K26" s="1"/>
      <c r="L26" s="5" t="n">
        <f aca="false">SUM(C26:J26)</f>
        <v>938515</v>
      </c>
      <c r="M26" s="1"/>
    </row>
    <row r="27" customFormat="false" ht="12.65" hidden="false" customHeight="false" outlineLevel="0" collapsed="false">
      <c r="B27" s="1" t="s">
        <v>12</v>
      </c>
      <c r="C27" s="4" t="n">
        <v>6305918</v>
      </c>
      <c r="D27" s="4" t="n">
        <v>2823</v>
      </c>
      <c r="E27" s="4" t="n">
        <v>15499</v>
      </c>
      <c r="F27" s="4" t="n">
        <v>18419.5</v>
      </c>
      <c r="G27" s="4" t="n">
        <v>1102</v>
      </c>
      <c r="H27" s="4" t="n">
        <v>10818</v>
      </c>
      <c r="I27" s="4" t="n">
        <v>10698.5</v>
      </c>
      <c r="J27" s="4" t="n">
        <v>795</v>
      </c>
      <c r="K27" s="1"/>
      <c r="L27" s="5" t="n">
        <f aca="false">SUM(C27:J27)</f>
        <v>6366073</v>
      </c>
      <c r="M27" s="1"/>
    </row>
    <row r="28" customFormat="false" ht="12.65" hidden="false" customHeight="false" outlineLevel="0" collapsed="false">
      <c r="B28" s="1" t="s">
        <v>12</v>
      </c>
      <c r="C28" s="4" t="n">
        <v>9551</v>
      </c>
      <c r="D28" s="4" t="n">
        <v>5167253.5</v>
      </c>
      <c r="E28" s="4" t="n">
        <v>16965.5</v>
      </c>
      <c r="F28" s="4" t="n">
        <v>20284.5</v>
      </c>
      <c r="G28" s="4" t="n">
        <v>1173</v>
      </c>
      <c r="H28" s="4" t="n">
        <v>11061.5</v>
      </c>
      <c r="I28" s="4" t="n">
        <v>32020</v>
      </c>
      <c r="J28" s="4" t="n">
        <v>1125</v>
      </c>
      <c r="K28" s="1"/>
      <c r="L28" s="5" t="n">
        <f aca="false">SUM(C28:J28)</f>
        <v>5259434</v>
      </c>
      <c r="M28" s="1"/>
    </row>
    <row r="29" customFormat="false" ht="12.65" hidden="false" customHeight="false" outlineLevel="0" collapsed="false">
      <c r="B29" s="1" t="s">
        <v>12</v>
      </c>
      <c r="C29" s="4" t="n">
        <v>367690.5</v>
      </c>
      <c r="D29" s="4" t="n">
        <v>851858.5</v>
      </c>
      <c r="E29" s="4" t="n">
        <v>310989.5</v>
      </c>
      <c r="F29" s="4" t="n">
        <v>409888.5</v>
      </c>
      <c r="G29" s="4" t="n">
        <v>1201237</v>
      </c>
      <c r="H29" s="4" t="n">
        <v>942077</v>
      </c>
      <c r="I29" s="4" t="n">
        <v>102308</v>
      </c>
      <c r="J29" s="4" t="n">
        <v>323555.5</v>
      </c>
      <c r="K29" s="1"/>
      <c r="L29" s="5" t="n">
        <f aca="false">SUM(C29:J29)</f>
        <v>4509604.5</v>
      </c>
      <c r="M29" s="1"/>
    </row>
    <row r="30" customFormat="false" ht="12.65" hidden="false" customHeight="false" outlineLevel="0" collapsed="false">
      <c r="B30" s="1" t="s">
        <v>12</v>
      </c>
      <c r="C30" s="4" t="n">
        <v>23267</v>
      </c>
      <c r="D30" s="4" t="n">
        <v>4607</v>
      </c>
      <c r="E30" s="4" t="n">
        <v>16821.5</v>
      </c>
      <c r="F30" s="4" t="n">
        <v>17965.5</v>
      </c>
      <c r="G30" s="4" t="n">
        <v>1304.5</v>
      </c>
      <c r="H30" s="4" t="n">
        <v>9124</v>
      </c>
      <c r="I30" s="4" t="n">
        <v>35558.5</v>
      </c>
      <c r="J30" s="4" t="n">
        <v>914.5</v>
      </c>
      <c r="K30" s="1"/>
      <c r="L30" s="5" t="n">
        <f aca="false">SUM(C30:J30)</f>
        <v>109562.5</v>
      </c>
      <c r="M30" s="1"/>
    </row>
    <row r="31" customFormat="false" ht="12.65" hidden="false" customHeight="false" outlineLevel="0" collapsed="false">
      <c r="B31" s="1" t="s">
        <v>12</v>
      </c>
      <c r="C31" s="4" t="n">
        <v>3483455</v>
      </c>
      <c r="D31" s="4" t="n">
        <v>676364</v>
      </c>
      <c r="E31" s="4" t="n">
        <v>21262.5</v>
      </c>
      <c r="F31" s="4" t="n">
        <v>2504643.5</v>
      </c>
      <c r="G31" s="4" t="n">
        <v>1270.5</v>
      </c>
      <c r="H31" s="4" t="n">
        <v>646976</v>
      </c>
      <c r="I31" s="4" t="n">
        <v>137378.5</v>
      </c>
      <c r="J31" s="4" t="n">
        <v>516288.5</v>
      </c>
      <c r="K31" s="1"/>
      <c r="L31" s="5" t="n">
        <f aca="false">SUM(C31:J31)</f>
        <v>7987638.5</v>
      </c>
      <c r="M31" s="1"/>
    </row>
    <row r="32" customFormat="false" ht="12.65" hidden="false" customHeight="false" outlineLevel="0" collapsed="false">
      <c r="B32" s="1" t="s">
        <v>12</v>
      </c>
      <c r="C32" s="4" t="n">
        <v>298534.5</v>
      </c>
      <c r="D32" s="4" t="n">
        <v>6938</v>
      </c>
      <c r="E32" s="4" t="n">
        <v>33811.5</v>
      </c>
      <c r="F32" s="4" t="n">
        <v>16076.5</v>
      </c>
      <c r="G32" s="4" t="n">
        <v>1679.5</v>
      </c>
      <c r="H32" s="4" t="n">
        <v>21441.5</v>
      </c>
      <c r="I32" s="4" t="n">
        <v>17621.5</v>
      </c>
      <c r="J32" s="4" t="n">
        <v>4813.5</v>
      </c>
      <c r="K32" s="1"/>
      <c r="L32" s="5" t="n">
        <f aca="false">SUM(C32:J32)</f>
        <v>400916.5</v>
      </c>
      <c r="M32" s="1"/>
    </row>
    <row r="33" customFormat="false" ht="12.65" hidden="false" customHeight="false" outlineLevel="0" collapsed="false">
      <c r="B33" s="1" t="s">
        <v>12</v>
      </c>
      <c r="C33" s="4" t="n">
        <v>11245.5</v>
      </c>
      <c r="D33" s="4" t="n">
        <v>3021.5</v>
      </c>
      <c r="E33" s="4" t="n">
        <v>139207</v>
      </c>
      <c r="F33" s="4" t="n">
        <v>145824.5</v>
      </c>
      <c r="G33" s="4" t="n">
        <v>195709</v>
      </c>
      <c r="H33" s="4" t="n">
        <v>151405.5</v>
      </c>
      <c r="I33" s="4" t="n">
        <v>97554.5</v>
      </c>
      <c r="J33" s="4" t="n">
        <v>1439.5</v>
      </c>
      <c r="K33" s="1"/>
      <c r="L33" s="5" t="n">
        <f aca="false">SUM(C33:J33)</f>
        <v>745407</v>
      </c>
      <c r="M33" s="1"/>
    </row>
    <row r="34" customFormat="false" ht="12.65" hidden="false" customHeight="false" outlineLevel="0" collapsed="false">
      <c r="B34" s="1" t="s">
        <v>12</v>
      </c>
      <c r="C34" s="4" t="n">
        <v>11354</v>
      </c>
      <c r="D34" s="4" t="n">
        <v>1865</v>
      </c>
      <c r="E34" s="4" t="n">
        <v>20224</v>
      </c>
      <c r="F34" s="4" t="n">
        <v>60154.5</v>
      </c>
      <c r="G34" s="4" t="n">
        <v>1480.5</v>
      </c>
      <c r="H34" s="4" t="n">
        <v>8936.5</v>
      </c>
      <c r="I34" s="4" t="n">
        <v>568812.5</v>
      </c>
      <c r="J34" s="4" t="n">
        <v>5938</v>
      </c>
      <c r="K34" s="1"/>
      <c r="L34" s="5" t="n">
        <f aca="false">SUM(C34:J34)</f>
        <v>678765</v>
      </c>
      <c r="M34" s="1"/>
    </row>
    <row r="35" customFormat="false" ht="12.65" hidden="false" customHeight="false" outlineLevel="0" collapsed="false">
      <c r="B35" s="1" t="s">
        <v>12</v>
      </c>
      <c r="C35" s="4" t="n">
        <v>12865</v>
      </c>
      <c r="D35" s="4" t="n">
        <v>2971542</v>
      </c>
      <c r="E35" s="4" t="n">
        <v>15181.5</v>
      </c>
      <c r="F35" s="4" t="n">
        <v>2264622.5</v>
      </c>
      <c r="G35" s="4" t="n">
        <v>1241</v>
      </c>
      <c r="H35" s="4" t="n">
        <v>11733</v>
      </c>
      <c r="I35" s="4" t="n">
        <v>17936.5</v>
      </c>
      <c r="J35" s="4" t="n">
        <v>7178.5</v>
      </c>
      <c r="K35" s="1"/>
      <c r="L35" s="5" t="n">
        <f aca="false">SUM(C35:J35)</f>
        <v>5302300</v>
      </c>
      <c r="M35" s="1"/>
    </row>
    <row r="36" customFormat="false" ht="12.65" hidden="false" customHeight="false" outlineLevel="0" collapsed="false">
      <c r="B36" s="1" t="s">
        <v>12</v>
      </c>
      <c r="C36" s="4" t="n">
        <v>14799</v>
      </c>
      <c r="D36" s="4" t="n">
        <v>5661384</v>
      </c>
      <c r="E36" s="4" t="n">
        <v>13077.5</v>
      </c>
      <c r="F36" s="4" t="n">
        <v>28593</v>
      </c>
      <c r="G36" s="4" t="n">
        <v>1285.5</v>
      </c>
      <c r="H36" s="4" t="n">
        <v>9915</v>
      </c>
      <c r="I36" s="4" t="n">
        <v>17037</v>
      </c>
      <c r="J36" s="4" t="n">
        <v>3880</v>
      </c>
      <c r="K36" s="1"/>
      <c r="L36" s="5" t="n">
        <f aca="false">SUM(C36:J36)</f>
        <v>5749971</v>
      </c>
      <c r="M36" s="1"/>
    </row>
    <row r="37" customFormat="false" ht="12.65" hidden="false" customHeight="false" outlineLevel="0" collapsed="false">
      <c r="B37" s="1" t="s">
        <v>12</v>
      </c>
      <c r="C37" s="4" t="n">
        <v>11995</v>
      </c>
      <c r="D37" s="4" t="n">
        <v>1664</v>
      </c>
      <c r="E37" s="4" t="n">
        <v>21647.5</v>
      </c>
      <c r="F37" s="4" t="n">
        <v>1657</v>
      </c>
      <c r="G37" s="4" t="n">
        <v>960</v>
      </c>
      <c r="H37" s="4" t="n">
        <v>2185.5</v>
      </c>
      <c r="I37" s="4" t="n">
        <v>7677</v>
      </c>
      <c r="J37" s="4" t="n">
        <v>1859</v>
      </c>
      <c r="K37" s="1"/>
      <c r="L37" s="5" t="n">
        <f aca="false">SUM(C37:J37)</f>
        <v>49645</v>
      </c>
      <c r="M37" s="1"/>
    </row>
    <row r="38" customFormat="false" ht="12.65" hidden="false" customHeight="false" outlineLevel="0" collapsed="false">
      <c r="B38" s="1" t="s">
        <v>12</v>
      </c>
      <c r="C38" s="4" t="n">
        <v>147856</v>
      </c>
      <c r="D38" s="4" t="n">
        <v>2384</v>
      </c>
      <c r="E38" s="4" t="n">
        <v>10507</v>
      </c>
      <c r="F38" s="4" t="n">
        <v>1829</v>
      </c>
      <c r="G38" s="4" t="n">
        <v>1207</v>
      </c>
      <c r="H38" s="4" t="n">
        <v>1979.5</v>
      </c>
      <c r="I38" s="4" t="n">
        <v>8359</v>
      </c>
      <c r="J38" s="4" t="n">
        <v>1990.5</v>
      </c>
      <c r="K38" s="1"/>
      <c r="L38" s="5" t="n">
        <f aca="false">SUM(C38:J38)</f>
        <v>176112</v>
      </c>
      <c r="M38" s="1"/>
    </row>
    <row r="39" customFormat="false" ht="12.65" hidden="false" customHeight="false" outlineLevel="0" collapsed="false">
      <c r="B39" s="1" t="s">
        <v>12</v>
      </c>
      <c r="C39" s="4" t="n">
        <v>7699</v>
      </c>
      <c r="D39" s="4" t="n">
        <v>1972</v>
      </c>
      <c r="E39" s="4" t="n">
        <v>20673</v>
      </c>
      <c r="F39" s="4" t="n">
        <v>1215</v>
      </c>
      <c r="G39" s="4" t="n">
        <v>1499</v>
      </c>
      <c r="H39" s="4" t="n">
        <v>1465.5</v>
      </c>
      <c r="I39" s="4" t="n">
        <v>3314</v>
      </c>
      <c r="J39" s="4" t="n">
        <v>1642</v>
      </c>
      <c r="K39" s="1"/>
      <c r="L39" s="5" t="n">
        <f aca="false">SUM(C39:J39)</f>
        <v>39479.5</v>
      </c>
      <c r="M39" s="1"/>
    </row>
    <row r="40" customFormat="false" ht="12.65" hidden="false" customHeight="false" outlineLevel="0" collapsed="false">
      <c r="B40" s="1" t="s">
        <v>12</v>
      </c>
      <c r="C40" s="4" t="n">
        <v>12190</v>
      </c>
      <c r="D40" s="4" t="n">
        <v>1132</v>
      </c>
      <c r="E40" s="4" t="n">
        <v>6458.5</v>
      </c>
      <c r="F40" s="4" t="n">
        <v>1110</v>
      </c>
      <c r="G40" s="4" t="n">
        <v>1379</v>
      </c>
      <c r="H40" s="4" t="n">
        <v>1151</v>
      </c>
      <c r="I40" s="4" t="n">
        <v>4258</v>
      </c>
      <c r="J40" s="4" t="n">
        <v>4247.5</v>
      </c>
      <c r="K40" s="1"/>
      <c r="L40" s="5" t="n">
        <f aca="false">SUM(C40:J40)</f>
        <v>31926</v>
      </c>
      <c r="M40" s="1"/>
    </row>
    <row r="41" customFormat="false" ht="12.65" hidden="false" customHeight="false" outlineLevel="0" collapsed="false">
      <c r="B41" s="1" t="s">
        <v>12</v>
      </c>
      <c r="C41" s="4" t="n">
        <v>17206</v>
      </c>
      <c r="D41" s="4" t="n">
        <v>2129</v>
      </c>
      <c r="E41" s="4" t="n">
        <v>7684.5</v>
      </c>
      <c r="F41" s="4" t="n">
        <v>1447</v>
      </c>
      <c r="G41" s="4" t="n">
        <v>1619</v>
      </c>
      <c r="H41" s="4" t="n">
        <v>1484</v>
      </c>
      <c r="I41" s="4" t="n">
        <v>4708</v>
      </c>
      <c r="J41" s="4" t="n">
        <v>4644</v>
      </c>
      <c r="K41" s="1"/>
      <c r="L41" s="5" t="n">
        <f aca="false">SUM(C41:J41)</f>
        <v>40921.5</v>
      </c>
      <c r="M41" s="1"/>
    </row>
    <row r="42" customFormat="false" ht="12.65" hidden="false" customHeight="false" outlineLevel="0" collapsed="false">
      <c r="B42" s="1" t="s">
        <v>12</v>
      </c>
      <c r="C42" s="4" t="n">
        <v>11800</v>
      </c>
      <c r="D42" s="4" t="n">
        <v>1904</v>
      </c>
      <c r="E42" s="4" t="n">
        <v>177540</v>
      </c>
      <c r="F42" s="4" t="n">
        <v>1784</v>
      </c>
      <c r="G42" s="4" t="n">
        <v>1552</v>
      </c>
      <c r="H42" s="4" t="n">
        <v>1758</v>
      </c>
      <c r="I42" s="4" t="n">
        <v>6672</v>
      </c>
      <c r="J42" s="4" t="n">
        <v>1413</v>
      </c>
      <c r="K42" s="1"/>
      <c r="L42" s="5" t="n">
        <f aca="false">SUM(C42:J42)</f>
        <v>204423</v>
      </c>
      <c r="M42" s="1"/>
    </row>
    <row r="43" customFormat="false" ht="12.65" hidden="false" customHeight="false" outlineLevel="0" collapsed="false">
      <c r="B43" s="1" t="s">
        <v>12</v>
      </c>
      <c r="C43" s="4" t="n">
        <v>992198</v>
      </c>
      <c r="D43" s="4" t="n">
        <v>2242</v>
      </c>
      <c r="E43" s="4" t="n">
        <v>6117.5</v>
      </c>
      <c r="F43" s="4" t="n">
        <v>20272</v>
      </c>
      <c r="G43" s="4" t="n">
        <v>1424</v>
      </c>
      <c r="H43" s="4" t="n">
        <v>1971.5</v>
      </c>
      <c r="I43" s="4" t="n">
        <v>5503</v>
      </c>
      <c r="J43" s="4" t="n">
        <v>1334.5</v>
      </c>
      <c r="K43" s="1"/>
      <c r="L43" s="5" t="n">
        <f aca="false">SUM(C43:J43)</f>
        <v>1031062.5</v>
      </c>
      <c r="M43" s="1"/>
    </row>
    <row r="44" customFormat="false" ht="12.65" hidden="false" customHeight="false" outlineLevel="0" collapsed="false">
      <c r="B44" s="1" t="s">
        <v>12</v>
      </c>
      <c r="C44" s="4" t="n">
        <v>11088</v>
      </c>
      <c r="D44" s="4" t="n">
        <v>7722</v>
      </c>
      <c r="E44" s="4" t="n">
        <v>8111.5</v>
      </c>
      <c r="F44" s="4" t="n">
        <v>1942</v>
      </c>
      <c r="G44" s="4" t="n">
        <v>1237</v>
      </c>
      <c r="H44" s="4" t="n">
        <v>1581.5</v>
      </c>
      <c r="I44" s="4" t="n">
        <v>5240</v>
      </c>
      <c r="J44" s="4" t="n">
        <v>3887.5</v>
      </c>
      <c r="K44" s="1"/>
      <c r="L44" s="5" t="n">
        <f aca="false">SUM(C44:J44)</f>
        <v>40809.5</v>
      </c>
      <c r="M44" s="1"/>
    </row>
    <row r="45" customFormat="false" ht="12.65" hidden="false" customHeight="false" outlineLevel="0" collapsed="false">
      <c r="B45" s="1" t="s">
        <v>12</v>
      </c>
      <c r="C45" s="4" t="n">
        <v>25085</v>
      </c>
      <c r="D45" s="4" t="n">
        <v>4101</v>
      </c>
      <c r="E45" s="4" t="n">
        <v>14113</v>
      </c>
      <c r="F45" s="4" t="n">
        <v>28946</v>
      </c>
      <c r="G45" s="4" t="n">
        <v>1469</v>
      </c>
      <c r="H45" s="4" t="n">
        <v>3561</v>
      </c>
      <c r="I45" s="4" t="n">
        <v>6597</v>
      </c>
      <c r="J45" s="4" t="n">
        <v>3954.5</v>
      </c>
      <c r="K45" s="1"/>
      <c r="L45" s="5" t="n">
        <f aca="false">SUM(C45:J45)</f>
        <v>87826.5</v>
      </c>
      <c r="M45" s="1"/>
    </row>
    <row r="46" customFormat="false" ht="12.65" hidden="false" customHeight="false" outlineLevel="0" collapsed="false">
      <c r="B46" s="1" t="s">
        <v>11</v>
      </c>
      <c r="C46" s="4" t="n">
        <v>3730305</v>
      </c>
      <c r="D46" s="4" t="n">
        <v>3014</v>
      </c>
      <c r="E46" s="4" t="n">
        <v>272542</v>
      </c>
      <c r="F46" s="4" t="n">
        <v>101907</v>
      </c>
      <c r="G46" s="4" t="n">
        <v>1372</v>
      </c>
      <c r="H46" s="4" t="n">
        <v>50833.5</v>
      </c>
      <c r="I46" s="4" t="n">
        <v>4438</v>
      </c>
      <c r="J46" s="4" t="n">
        <v>535972</v>
      </c>
      <c r="K46" s="1"/>
      <c r="L46" s="5" t="n">
        <f aca="false">SUM(C46:J46)</f>
        <v>4700383.5</v>
      </c>
      <c r="M46" s="1"/>
    </row>
    <row r="47" customFormat="false" ht="12.65" hidden="false" customHeight="false" outlineLevel="0" collapsed="false">
      <c r="B47" s="1" t="s">
        <v>12</v>
      </c>
      <c r="C47" s="4" t="n">
        <v>20092</v>
      </c>
      <c r="D47" s="4" t="n">
        <v>2954</v>
      </c>
      <c r="E47" s="4" t="n">
        <v>15833.5</v>
      </c>
      <c r="F47" s="4" t="n">
        <v>2144</v>
      </c>
      <c r="G47" s="4" t="n">
        <v>1499</v>
      </c>
      <c r="H47" s="4" t="n">
        <v>2182</v>
      </c>
      <c r="I47" s="4" t="n">
        <v>7280</v>
      </c>
      <c r="J47" s="4" t="n">
        <v>299783</v>
      </c>
      <c r="K47" s="1"/>
      <c r="L47" s="5" t="n">
        <f aca="false">SUM(C47:J47)</f>
        <v>351767.5</v>
      </c>
      <c r="M47" s="1"/>
    </row>
    <row r="48" customFormat="false" ht="12.65" hidden="false" customHeight="false" outlineLevel="0" collapsed="false">
      <c r="B48" s="1" t="s">
        <v>11</v>
      </c>
      <c r="C48" s="4" t="n">
        <v>4040928</v>
      </c>
      <c r="D48" s="4" t="n">
        <v>6005</v>
      </c>
      <c r="E48" s="4" t="n">
        <v>28241.5</v>
      </c>
      <c r="F48" s="4" t="n">
        <v>1949</v>
      </c>
      <c r="G48" s="4" t="n">
        <v>1994</v>
      </c>
      <c r="H48" s="4" t="n">
        <v>1780.5</v>
      </c>
      <c r="I48" s="4" t="n">
        <v>674535</v>
      </c>
      <c r="J48" s="4" t="n">
        <v>1672</v>
      </c>
      <c r="K48" s="1"/>
      <c r="L48" s="5" t="n">
        <f aca="false">SUM(C48:J48)</f>
        <v>4757105</v>
      </c>
      <c r="M48" s="1"/>
    </row>
    <row r="49" customFormat="false" ht="12.65" hidden="false" customHeight="false" outlineLevel="0" collapsed="false">
      <c r="B49" s="1" t="s">
        <v>12</v>
      </c>
      <c r="C49" s="4" t="n">
        <v>1708229.5</v>
      </c>
      <c r="D49" s="4" t="n">
        <v>5079091</v>
      </c>
      <c r="E49" s="4" t="n">
        <v>25377.5</v>
      </c>
      <c r="F49" s="4" t="n">
        <v>100924</v>
      </c>
      <c r="G49" s="4" t="n">
        <v>1053.5</v>
      </c>
      <c r="H49" s="4" t="n">
        <v>8220.5</v>
      </c>
      <c r="I49" s="4" t="n">
        <v>12178.5</v>
      </c>
      <c r="J49" s="4" t="n">
        <v>1095</v>
      </c>
      <c r="K49" s="1"/>
      <c r="L49" s="5" t="n">
        <f aca="false">SUM(C49:J49)</f>
        <v>6936169.5</v>
      </c>
      <c r="M49" s="1"/>
    </row>
    <row r="50" customFormat="false" ht="12.65" hidden="false" customHeight="false" outlineLevel="0" collapsed="false">
      <c r="B50" s="1" t="s">
        <v>12</v>
      </c>
      <c r="C50" s="4" t="n">
        <v>5902748</v>
      </c>
      <c r="D50" s="4" t="n">
        <v>4068.5</v>
      </c>
      <c r="E50" s="4" t="n">
        <v>9953</v>
      </c>
      <c r="F50" s="4" t="n">
        <v>191369</v>
      </c>
      <c r="G50" s="4" t="n">
        <v>13723.5</v>
      </c>
      <c r="H50" s="4" t="n">
        <v>9491.5</v>
      </c>
      <c r="I50" s="4" t="n">
        <v>10612</v>
      </c>
      <c r="J50" s="4" t="n">
        <v>956</v>
      </c>
      <c r="K50" s="1"/>
      <c r="L50" s="5" t="n">
        <f aca="false">SUM(C50:J50)</f>
        <v>6142921.5</v>
      </c>
      <c r="M50" s="1"/>
    </row>
    <row r="51" customFormat="false" ht="12.65" hidden="false" customHeight="false" outlineLevel="0" collapsed="false">
      <c r="B51" s="1" t="s">
        <v>12</v>
      </c>
      <c r="C51" s="4" t="n">
        <v>14008</v>
      </c>
      <c r="D51" s="4" t="n">
        <v>191384.5</v>
      </c>
      <c r="E51" s="4" t="n">
        <v>31562</v>
      </c>
      <c r="F51" s="4" t="n">
        <v>18127.5</v>
      </c>
      <c r="G51" s="4" t="n">
        <v>1754.5</v>
      </c>
      <c r="H51" s="4" t="n">
        <v>9622</v>
      </c>
      <c r="I51" s="4" t="n">
        <v>29212</v>
      </c>
      <c r="J51" s="4" t="n">
        <v>1020</v>
      </c>
      <c r="K51" s="1"/>
      <c r="L51" s="5" t="n">
        <f aca="false">SUM(C51:J51)</f>
        <v>296690.5</v>
      </c>
      <c r="M51" s="1"/>
    </row>
    <row r="52" customFormat="false" ht="12.65" hidden="false" customHeight="false" outlineLevel="0" collapsed="false">
      <c r="B52" s="1" t="s">
        <v>12</v>
      </c>
      <c r="C52" s="4" t="n">
        <v>11867.5</v>
      </c>
      <c r="D52" s="4" t="n">
        <v>3890</v>
      </c>
      <c r="E52" s="4" t="n">
        <v>14784.5</v>
      </c>
      <c r="F52" s="4" t="n">
        <v>22260.5</v>
      </c>
      <c r="G52" s="4" t="n">
        <v>1042.5</v>
      </c>
      <c r="H52" s="4" t="n">
        <v>14656.5</v>
      </c>
      <c r="I52" s="4" t="n">
        <v>18375</v>
      </c>
      <c r="J52" s="4" t="n">
        <v>125211.5</v>
      </c>
      <c r="K52" s="1"/>
      <c r="L52" s="5" t="n">
        <f aca="false">SUM(C52:J52)</f>
        <v>212088</v>
      </c>
      <c r="M52" s="1"/>
    </row>
    <row r="53" customFormat="false" ht="12.65" hidden="false" customHeight="false" outlineLevel="0" collapsed="false">
      <c r="B53" s="1" t="s">
        <v>12</v>
      </c>
      <c r="C53" s="4" t="n">
        <v>281025</v>
      </c>
      <c r="D53" s="4" t="n">
        <v>3336</v>
      </c>
      <c r="E53" s="4" t="n">
        <v>76346</v>
      </c>
      <c r="F53" s="4" t="n">
        <v>16861</v>
      </c>
      <c r="G53" s="4" t="n">
        <v>1237</v>
      </c>
      <c r="H53" s="4" t="n">
        <v>4753</v>
      </c>
      <c r="I53" s="4" t="n">
        <v>40776</v>
      </c>
      <c r="J53" s="4" t="n">
        <v>36667.5</v>
      </c>
      <c r="K53" s="1"/>
      <c r="L53" s="5" t="n">
        <f aca="false">SUM(C53:J53)</f>
        <v>461001.5</v>
      </c>
      <c r="M53" s="1"/>
    </row>
    <row r="54" customFormat="false" ht="12.65" hidden="false" customHeight="false" outlineLevel="0" collapsed="false">
      <c r="B54" s="1" t="s">
        <v>12</v>
      </c>
      <c r="C54" s="4" t="n">
        <v>2645332</v>
      </c>
      <c r="D54" s="4" t="n">
        <v>1979</v>
      </c>
      <c r="E54" s="4" t="n">
        <v>55091.5</v>
      </c>
      <c r="F54" s="4" t="n">
        <v>349885</v>
      </c>
      <c r="G54" s="4" t="n">
        <v>8809</v>
      </c>
      <c r="H54" s="4" t="n">
        <v>1398</v>
      </c>
      <c r="I54" s="4" t="n">
        <v>101352</v>
      </c>
      <c r="J54" s="4" t="n">
        <v>200428.5</v>
      </c>
      <c r="K54" s="1"/>
      <c r="L54" s="5" t="n">
        <f aca="false">SUM(C54:J54)</f>
        <v>3364275</v>
      </c>
      <c r="M54" s="1"/>
    </row>
    <row r="55" customFormat="false" ht="12.65" hidden="false" customHeight="false" outlineLevel="0" collapsed="false">
      <c r="B55" s="1" t="s">
        <v>12</v>
      </c>
      <c r="C55" s="4" t="n">
        <v>9184</v>
      </c>
      <c r="D55" s="4" t="n">
        <v>1314</v>
      </c>
      <c r="E55" s="4" t="n">
        <v>6520.5</v>
      </c>
      <c r="F55" s="4" t="n">
        <v>14930</v>
      </c>
      <c r="G55" s="4" t="n">
        <v>1436</v>
      </c>
      <c r="H55" s="4" t="n">
        <v>4524</v>
      </c>
      <c r="I55" s="4" t="n">
        <v>9360</v>
      </c>
      <c r="J55" s="4" t="n">
        <v>896</v>
      </c>
      <c r="K55" s="1"/>
      <c r="L55" s="5" t="n">
        <f aca="false">SUM(C55:J55)</f>
        <v>48164.5</v>
      </c>
      <c r="M55" s="1"/>
    </row>
    <row r="56" customFormat="false" ht="12.65" hidden="false" customHeight="false" outlineLevel="0" collapsed="false">
      <c r="B56" s="1" t="s">
        <v>12</v>
      </c>
      <c r="C56" s="4" t="n">
        <v>15114</v>
      </c>
      <c r="D56" s="4" t="n">
        <v>2467</v>
      </c>
      <c r="E56" s="4" t="n">
        <v>18821.5</v>
      </c>
      <c r="F56" s="4" t="n">
        <v>1777</v>
      </c>
      <c r="G56" s="4" t="n">
        <v>1634</v>
      </c>
      <c r="H56" s="4" t="n">
        <v>2688</v>
      </c>
      <c r="I56" s="4" t="n">
        <v>6058</v>
      </c>
      <c r="J56" s="4" t="n">
        <v>1881.5</v>
      </c>
      <c r="K56" s="1"/>
      <c r="L56" s="5" t="n">
        <f aca="false">SUM(C56:J56)</f>
        <v>50441</v>
      </c>
      <c r="M56" s="1"/>
    </row>
    <row r="57" customFormat="false" ht="12.65" hidden="false" customHeight="false" outlineLevel="0" collapsed="false">
      <c r="B57" s="1" t="s">
        <v>12</v>
      </c>
      <c r="C57" s="4" t="n">
        <v>11170.5</v>
      </c>
      <c r="D57" s="4" t="n">
        <v>30478.5</v>
      </c>
      <c r="E57" s="4" t="n">
        <v>30420</v>
      </c>
      <c r="F57" s="4" t="n">
        <v>58808</v>
      </c>
      <c r="G57" s="4" t="n">
        <v>1087</v>
      </c>
      <c r="H57" s="4" t="n">
        <v>5818</v>
      </c>
      <c r="I57" s="4" t="n">
        <v>53885</v>
      </c>
      <c r="J57" s="4" t="n">
        <v>259396</v>
      </c>
      <c r="K57" s="1"/>
      <c r="L57" s="5" t="n">
        <f aca="false">SUM(C57:J57)</f>
        <v>451063</v>
      </c>
      <c r="M57" s="1"/>
    </row>
    <row r="58" customFormat="false" ht="12.65" hidden="false" customHeight="false" outlineLevel="0" collapsed="false">
      <c r="B58" s="1" t="s">
        <v>12</v>
      </c>
      <c r="C58" s="4" t="n">
        <v>24410.5</v>
      </c>
      <c r="D58" s="4" t="n">
        <v>7379</v>
      </c>
      <c r="E58" s="4" t="n">
        <v>16157.5</v>
      </c>
      <c r="F58" s="4" t="n">
        <v>14809</v>
      </c>
      <c r="G58" s="4" t="n">
        <v>914.5</v>
      </c>
      <c r="H58" s="4" t="n">
        <v>5248</v>
      </c>
      <c r="I58" s="4" t="n">
        <v>35948</v>
      </c>
      <c r="J58" s="4" t="n">
        <v>10706</v>
      </c>
      <c r="K58" s="1"/>
      <c r="L58" s="5" t="n">
        <f aca="false">SUM(C58:J58)</f>
        <v>115572.5</v>
      </c>
      <c r="M58" s="1"/>
    </row>
    <row r="59" customFormat="false" ht="12.65" hidden="false" customHeight="false" outlineLevel="0" collapsed="false">
      <c r="B59" s="1" t="s">
        <v>12</v>
      </c>
      <c r="C59" s="4" t="n">
        <v>246441</v>
      </c>
      <c r="D59" s="4" t="n">
        <v>2661</v>
      </c>
      <c r="E59" s="4" t="n">
        <v>78388.5</v>
      </c>
      <c r="F59" s="4" t="n">
        <v>2571</v>
      </c>
      <c r="G59" s="4" t="n">
        <v>1252</v>
      </c>
      <c r="H59" s="4" t="n">
        <v>2646.5</v>
      </c>
      <c r="I59" s="4" t="n">
        <v>35296</v>
      </c>
      <c r="J59" s="4" t="n">
        <v>1897</v>
      </c>
      <c r="K59" s="1"/>
      <c r="L59" s="5" t="n">
        <f aca="false">SUM(C59:J59)</f>
        <v>371153</v>
      </c>
      <c r="M59" s="1"/>
    </row>
    <row r="60" customFormat="false" ht="11.25" hidden="false" customHeight="true" outlineLevel="0" collapsed="false">
      <c r="B60" s="1" t="s">
        <v>12</v>
      </c>
      <c r="C60" s="4" t="n">
        <v>530443</v>
      </c>
      <c r="D60" s="4" t="n">
        <v>641181</v>
      </c>
      <c r="E60" s="4" t="n">
        <v>7433.5</v>
      </c>
      <c r="F60" s="4" t="n">
        <v>433139</v>
      </c>
      <c r="G60" s="4" t="n">
        <v>1447</v>
      </c>
      <c r="H60" s="4" t="n">
        <v>32184.5</v>
      </c>
      <c r="I60" s="4" t="n">
        <v>4198</v>
      </c>
      <c r="J60" s="4" t="n">
        <v>132843.5</v>
      </c>
      <c r="K60" s="1"/>
      <c r="L60" s="5" t="n">
        <f aca="false">SUM(C60:J60)</f>
        <v>1782869.5</v>
      </c>
      <c r="M60" s="1"/>
    </row>
    <row r="61" customFormat="false" ht="12.65" hidden="false" customHeight="false" outlineLevel="0" collapsed="false">
      <c r="B61" s="0" t="s">
        <v>13</v>
      </c>
      <c r="C61" s="4" t="n">
        <v>8486.5</v>
      </c>
      <c r="D61" s="4" t="n">
        <v>3054</v>
      </c>
      <c r="E61" s="4" t="n">
        <v>17259.5</v>
      </c>
      <c r="F61" s="4" t="n">
        <v>13330.5</v>
      </c>
      <c r="G61" s="4" t="n">
        <v>1975.5</v>
      </c>
      <c r="H61" s="4" t="n">
        <v>9420</v>
      </c>
      <c r="I61" s="4" t="n">
        <v>16279.5</v>
      </c>
      <c r="J61" s="4" t="n">
        <v>1150.5</v>
      </c>
      <c r="K61" s="1"/>
      <c r="L61" s="5" t="n">
        <f aca="false">SUM(C61:J61)</f>
        <v>70956</v>
      </c>
      <c r="M61" s="1"/>
    </row>
    <row r="62" customFormat="false" ht="12.65" hidden="false" customHeight="false" outlineLevel="0" collapsed="false">
      <c r="B62" s="0" t="s">
        <v>13</v>
      </c>
      <c r="C62" s="4" t="n">
        <v>8797.5</v>
      </c>
      <c r="D62" s="4" t="n">
        <v>3720</v>
      </c>
      <c r="E62" s="4" t="n">
        <v>18081</v>
      </c>
      <c r="F62" s="4" t="n">
        <v>18348.5</v>
      </c>
      <c r="G62" s="4" t="n">
        <v>1289.5</v>
      </c>
      <c r="H62" s="4" t="n">
        <v>6455</v>
      </c>
      <c r="I62" s="4" t="n">
        <v>12970</v>
      </c>
      <c r="J62" s="4" t="n">
        <v>746</v>
      </c>
      <c r="K62" s="1"/>
      <c r="L62" s="5" t="n">
        <f aca="false">SUM(C62:J62)</f>
        <v>70407.5</v>
      </c>
      <c r="M62" s="1"/>
    </row>
    <row r="63" customFormat="false" ht="12.65" hidden="false" customHeight="false" outlineLevel="0" collapsed="false">
      <c r="B63" s="0" t="s">
        <v>13</v>
      </c>
      <c r="C63" s="4" t="n">
        <v>11695.5</v>
      </c>
      <c r="D63" s="4" t="n">
        <v>3191.5</v>
      </c>
      <c r="E63" s="4" t="n">
        <v>31618.5</v>
      </c>
      <c r="F63" s="4" t="n">
        <v>18916</v>
      </c>
      <c r="G63" s="4" t="n">
        <v>2627.5</v>
      </c>
      <c r="H63" s="4" t="n">
        <v>4367</v>
      </c>
      <c r="I63" s="4" t="n">
        <v>16710.5</v>
      </c>
      <c r="J63" s="4" t="n">
        <v>967</v>
      </c>
      <c r="K63" s="1"/>
      <c r="L63" s="5" t="n">
        <f aca="false">SUM(C63:J63)</f>
        <v>90093.5</v>
      </c>
      <c r="M63" s="1"/>
    </row>
    <row r="64" customFormat="false" ht="12.65" hidden="false" customHeight="false" outlineLevel="0" collapsed="false">
      <c r="B64" s="0" t="s">
        <v>13</v>
      </c>
      <c r="C64" s="4" t="n">
        <v>12340.5</v>
      </c>
      <c r="D64" s="4" t="n">
        <v>2588</v>
      </c>
      <c r="E64" s="4" t="n">
        <v>6312</v>
      </c>
      <c r="F64" s="4" t="n">
        <v>16704</v>
      </c>
      <c r="G64" s="4" t="n">
        <v>1589</v>
      </c>
      <c r="H64" s="4" t="n">
        <v>6893.5</v>
      </c>
      <c r="I64" s="4" t="n">
        <v>18731</v>
      </c>
      <c r="J64" s="4" t="n">
        <v>1581.5</v>
      </c>
      <c r="K64" s="1"/>
      <c r="L64" s="5" t="n">
        <f aca="false">SUM(C64:J64)</f>
        <v>66739.5</v>
      </c>
      <c r="M64" s="1"/>
    </row>
    <row r="65" customFormat="false" ht="12.65" hidden="false" customHeight="false" outlineLevel="0" collapsed="false">
      <c r="B65" s="0" t="s">
        <v>13</v>
      </c>
      <c r="C65" s="4" t="n">
        <v>7388</v>
      </c>
      <c r="D65" s="4" t="n">
        <v>2086</v>
      </c>
      <c r="E65" s="4" t="n">
        <v>21489.5</v>
      </c>
      <c r="F65" s="4" t="n">
        <v>14031.5</v>
      </c>
      <c r="G65" s="4" t="n">
        <v>855</v>
      </c>
      <c r="H65" s="4" t="n">
        <v>8887.5</v>
      </c>
      <c r="I65" s="4" t="n">
        <v>17161</v>
      </c>
      <c r="J65" s="4" t="n">
        <v>2691.5</v>
      </c>
      <c r="K65" s="1"/>
      <c r="L65" s="5" t="n">
        <f aca="false">SUM(C65:J65)</f>
        <v>74590</v>
      </c>
      <c r="M65" s="1"/>
    </row>
    <row r="66" customFormat="false" ht="12.65" hidden="false" customHeight="false" outlineLevel="0" collapsed="false">
      <c r="B66" s="0" t="s">
        <v>13</v>
      </c>
      <c r="C66" s="4" t="n">
        <v>24477.5</v>
      </c>
      <c r="D66" s="4" t="n">
        <v>1956</v>
      </c>
      <c r="E66" s="4" t="n">
        <v>15090.5</v>
      </c>
      <c r="F66" s="4" t="n">
        <v>14213.5</v>
      </c>
      <c r="G66" s="4" t="n">
        <v>918.5</v>
      </c>
      <c r="H66" s="4" t="n">
        <v>7812</v>
      </c>
      <c r="I66" s="4" t="n">
        <v>10683</v>
      </c>
      <c r="J66" s="4" t="n">
        <v>817.5</v>
      </c>
      <c r="K66" s="1"/>
      <c r="L66" s="5" t="n">
        <f aca="false">SUM(C66:J66)</f>
        <v>75968.5</v>
      </c>
      <c r="M66" s="1"/>
    </row>
    <row r="67" customFormat="false" ht="12.65" hidden="false" customHeight="false" outlineLevel="0" collapsed="false">
      <c r="B67" s="0" t="s">
        <v>13</v>
      </c>
      <c r="C67" s="4" t="n">
        <v>7981</v>
      </c>
      <c r="D67" s="4" t="n">
        <v>11787.5</v>
      </c>
      <c r="E67" s="4" t="n">
        <v>35745</v>
      </c>
      <c r="F67" s="4" t="n">
        <v>23298</v>
      </c>
      <c r="G67" s="4" t="n">
        <v>1147</v>
      </c>
      <c r="H67" s="4" t="n">
        <v>8014</v>
      </c>
      <c r="I67" s="4" t="n">
        <v>23848</v>
      </c>
      <c r="J67" s="4" t="n">
        <v>1042.5</v>
      </c>
      <c r="K67" s="1"/>
      <c r="L67" s="5" t="n">
        <f aca="false">SUM(C67:J67)</f>
        <v>112863</v>
      </c>
      <c r="M67" s="1"/>
    </row>
    <row r="68" customFormat="false" ht="12.65" hidden="false" customHeight="false" outlineLevel="0" collapsed="false">
      <c r="B68" s="0" t="s">
        <v>13</v>
      </c>
      <c r="C68" s="4" t="n">
        <v>7661.5</v>
      </c>
      <c r="D68" s="4" t="n">
        <v>20017.5</v>
      </c>
      <c r="E68" s="4" t="n">
        <v>10749</v>
      </c>
      <c r="F68" s="4" t="n">
        <v>34465.5</v>
      </c>
      <c r="G68" s="4" t="n">
        <v>1005</v>
      </c>
      <c r="H68" s="4" t="n">
        <v>8314</v>
      </c>
      <c r="I68" s="4" t="n">
        <v>10244.5</v>
      </c>
      <c r="J68" s="4" t="n">
        <v>1102</v>
      </c>
      <c r="K68" s="1"/>
      <c r="L68" s="5" t="n">
        <f aca="false">SUM(C68:J68)</f>
        <v>93559</v>
      </c>
      <c r="M68" s="1"/>
    </row>
    <row r="69" customFormat="false" ht="12.65" hidden="false" customHeight="false" outlineLevel="0" collapsed="false">
      <c r="B69" s="0" t="s">
        <v>13</v>
      </c>
      <c r="C69" s="4" t="n">
        <v>7636</v>
      </c>
      <c r="D69" s="4" t="n">
        <v>2156.5</v>
      </c>
      <c r="E69" s="4" t="n">
        <v>9675.5</v>
      </c>
      <c r="F69" s="4" t="n">
        <v>14013.5</v>
      </c>
      <c r="G69" s="4" t="n">
        <v>1248.5</v>
      </c>
      <c r="H69" s="4" t="n">
        <v>9588.5</v>
      </c>
      <c r="I69" s="4" t="n">
        <v>14282</v>
      </c>
      <c r="J69" s="4" t="n">
        <v>870</v>
      </c>
      <c r="K69" s="1"/>
      <c r="L69" s="5" t="n">
        <f aca="false">SUM(C69:J69)</f>
        <v>59470.5</v>
      </c>
      <c r="M69" s="1"/>
    </row>
    <row r="70" customFormat="false" ht="12.65" hidden="false" customHeight="false" outlineLevel="0" collapsed="false">
      <c r="B70" s="0" t="s">
        <v>13</v>
      </c>
      <c r="C70" s="4" t="n">
        <v>8441.5</v>
      </c>
      <c r="D70" s="4" t="n">
        <v>5813.5</v>
      </c>
      <c r="E70" s="4" t="n">
        <v>20620.5</v>
      </c>
      <c r="F70" s="4" t="n">
        <v>26722</v>
      </c>
      <c r="G70" s="4" t="n">
        <v>1417</v>
      </c>
      <c r="H70" s="4" t="n">
        <v>9349</v>
      </c>
      <c r="I70" s="4" t="n">
        <v>40945</v>
      </c>
      <c r="J70" s="4" t="n">
        <v>1016</v>
      </c>
      <c r="K70" s="1"/>
      <c r="L70" s="5" t="n">
        <f aca="false">SUM(C70:J70)</f>
        <v>114324.5</v>
      </c>
      <c r="M70" s="1"/>
    </row>
    <row r="71" customFormat="false" ht="12.65" hidden="false" customHeight="false" outlineLevel="0" collapsed="false">
      <c r="B71" s="0" t="s">
        <v>13</v>
      </c>
      <c r="C71" s="4" t="n">
        <v>9067.5</v>
      </c>
      <c r="D71" s="4" t="n">
        <v>3975</v>
      </c>
      <c r="E71" s="4" t="n">
        <v>14017</v>
      </c>
      <c r="F71" s="4" t="n">
        <v>15910.5</v>
      </c>
      <c r="G71" s="4" t="n">
        <v>2331.5</v>
      </c>
      <c r="H71" s="4" t="n">
        <v>11103</v>
      </c>
      <c r="I71" s="4" t="n">
        <v>75270</v>
      </c>
      <c r="J71" s="4" t="n">
        <v>817</v>
      </c>
      <c r="K71" s="1"/>
      <c r="L71" s="5" t="n">
        <f aca="false">SUM(C71:J71)</f>
        <v>132491.5</v>
      </c>
      <c r="M71" s="1"/>
    </row>
    <row r="72" customFormat="false" ht="12.65" hidden="false" customHeight="false" outlineLevel="0" collapsed="false">
      <c r="B72" s="0" t="s">
        <v>13</v>
      </c>
      <c r="C72" s="4" t="n">
        <v>14799</v>
      </c>
      <c r="D72" s="4" t="n">
        <v>2084</v>
      </c>
      <c r="E72" s="4" t="n">
        <v>9948.5</v>
      </c>
      <c r="F72" s="4" t="n">
        <v>1454</v>
      </c>
      <c r="G72" s="4" t="n">
        <v>1312</v>
      </c>
      <c r="H72" s="4" t="n">
        <v>3355</v>
      </c>
      <c r="I72" s="4" t="n">
        <v>7872</v>
      </c>
      <c r="J72" s="4" t="n">
        <v>3264.5</v>
      </c>
      <c r="K72" s="1"/>
      <c r="L72" s="5" t="n">
        <f aca="false">SUM(C72:J72)</f>
        <v>44089</v>
      </c>
      <c r="M72" s="1"/>
    </row>
    <row r="73" customFormat="false" ht="12.65" hidden="false" customHeight="false" outlineLevel="0" collapsed="false">
      <c r="B73" s="0" t="s">
        <v>13</v>
      </c>
      <c r="C73" s="4" t="n">
        <v>30888</v>
      </c>
      <c r="D73" s="4" t="n">
        <v>1304</v>
      </c>
      <c r="E73" s="4" t="n">
        <v>23214.5</v>
      </c>
      <c r="F73" s="4" t="n">
        <v>2002</v>
      </c>
      <c r="G73" s="4" t="n">
        <v>1544</v>
      </c>
      <c r="H73" s="4" t="n">
        <v>4558.5</v>
      </c>
      <c r="I73" s="4" t="n">
        <v>36083</v>
      </c>
      <c r="J73" s="4" t="n">
        <v>1686.5</v>
      </c>
      <c r="K73" s="1"/>
      <c r="L73" s="5" t="n">
        <f aca="false">SUM(C73:J73)</f>
        <v>101280.5</v>
      </c>
      <c r="M73" s="1"/>
    </row>
    <row r="74" customFormat="false" ht="12.65" hidden="false" customHeight="false" outlineLevel="0" collapsed="false">
      <c r="B74" s="0" t="s">
        <v>13</v>
      </c>
      <c r="C74" s="4" t="n">
        <v>13367</v>
      </c>
      <c r="D74" s="4" t="n">
        <v>1394</v>
      </c>
      <c r="E74" s="4" t="n">
        <v>8682</v>
      </c>
      <c r="F74" s="4" t="n">
        <v>1477</v>
      </c>
      <c r="G74" s="4" t="n">
        <v>1349</v>
      </c>
      <c r="H74" s="4" t="n">
        <v>2597.5</v>
      </c>
      <c r="I74" s="4" t="n">
        <v>6590</v>
      </c>
      <c r="J74" s="4" t="n">
        <v>2211.5</v>
      </c>
      <c r="K74" s="1"/>
      <c r="L74" s="5" t="n">
        <f aca="false">SUM(C74:J74)</f>
        <v>37668</v>
      </c>
      <c r="M74" s="1"/>
    </row>
    <row r="75" customFormat="false" ht="12.65" hidden="false" customHeight="false" outlineLevel="0" collapsed="false">
      <c r="B75" s="0" t="s">
        <v>13</v>
      </c>
      <c r="C75" s="4" t="n">
        <v>16516</v>
      </c>
      <c r="D75" s="4" t="n">
        <v>1724</v>
      </c>
      <c r="E75" s="4" t="n">
        <v>31449.5</v>
      </c>
      <c r="F75" s="4" t="n">
        <v>1177</v>
      </c>
      <c r="G75" s="4" t="n">
        <v>1627</v>
      </c>
      <c r="H75" s="4" t="n">
        <v>1586</v>
      </c>
      <c r="I75" s="4" t="n">
        <v>5038</v>
      </c>
      <c r="J75" s="4" t="n">
        <v>2492.5</v>
      </c>
      <c r="K75" s="1"/>
      <c r="L75" s="5" t="n">
        <f aca="false">SUM(C75:J75)</f>
        <v>61610</v>
      </c>
      <c r="M75" s="1"/>
    </row>
    <row r="76" customFormat="false" ht="12.65" hidden="false" customHeight="false" outlineLevel="0" collapsed="false">
      <c r="B76" s="0" t="s">
        <v>13</v>
      </c>
      <c r="C76" s="4" t="n">
        <v>14042</v>
      </c>
      <c r="D76" s="4" t="n">
        <v>5098</v>
      </c>
      <c r="E76" s="4" t="n">
        <v>12171</v>
      </c>
      <c r="F76" s="4" t="n">
        <v>1522</v>
      </c>
      <c r="G76" s="4" t="n">
        <v>1687</v>
      </c>
      <c r="H76" s="4" t="n">
        <v>3021</v>
      </c>
      <c r="I76" s="4" t="n">
        <v>5773</v>
      </c>
      <c r="J76" s="4" t="n">
        <v>2916</v>
      </c>
      <c r="K76" s="1"/>
      <c r="L76" s="5" t="n">
        <f aca="false">SUM(C76:J76)</f>
        <v>46230</v>
      </c>
      <c r="M76" s="1"/>
    </row>
    <row r="77" customFormat="false" ht="12.65" hidden="false" customHeight="false" outlineLevel="0" collapsed="false">
      <c r="B77" s="0" t="s">
        <v>13</v>
      </c>
      <c r="C77" s="4" t="n">
        <v>11103</v>
      </c>
      <c r="D77" s="4" t="n">
        <v>2519</v>
      </c>
      <c r="E77" s="4" t="n">
        <v>7962</v>
      </c>
      <c r="F77" s="4" t="n">
        <v>1057</v>
      </c>
      <c r="G77" s="4" t="n">
        <v>1080</v>
      </c>
      <c r="H77" s="4" t="n">
        <v>1600.5</v>
      </c>
      <c r="I77" s="4" t="n">
        <v>11148</v>
      </c>
      <c r="J77" s="4" t="n">
        <v>1353.5</v>
      </c>
      <c r="K77" s="1"/>
      <c r="L77" s="5" t="n">
        <f aca="false">SUM(C77:J77)</f>
        <v>37823</v>
      </c>
      <c r="M77" s="1"/>
    </row>
    <row r="78" customFormat="false" ht="12.65" hidden="false" customHeight="false" outlineLevel="0" collapsed="false">
      <c r="B78" s="0" t="s">
        <v>13</v>
      </c>
      <c r="C78" s="4" t="n">
        <v>24043</v>
      </c>
      <c r="D78" s="4" t="n">
        <v>2392</v>
      </c>
      <c r="E78" s="4" t="n">
        <v>9881.5</v>
      </c>
      <c r="F78" s="4" t="n">
        <v>1837</v>
      </c>
      <c r="G78" s="4" t="n">
        <v>1192</v>
      </c>
      <c r="H78" s="4" t="n">
        <v>2114</v>
      </c>
      <c r="I78" s="4" t="n">
        <v>23998</v>
      </c>
      <c r="J78" s="4" t="n">
        <v>3823.5</v>
      </c>
      <c r="K78" s="1"/>
      <c r="L78" s="5" t="n">
        <f aca="false">SUM(C78:J78)</f>
        <v>69281</v>
      </c>
      <c r="M78" s="1"/>
    </row>
    <row r="79" customFormat="false" ht="12.65" hidden="false" customHeight="false" outlineLevel="0" collapsed="false">
      <c r="B79" s="0" t="s">
        <v>13</v>
      </c>
      <c r="C79" s="4" t="n">
        <v>17985</v>
      </c>
      <c r="D79" s="4" t="n">
        <v>1807</v>
      </c>
      <c r="E79" s="4" t="n">
        <v>34644</v>
      </c>
      <c r="F79" s="4" t="n">
        <v>1732</v>
      </c>
      <c r="G79" s="4" t="n">
        <v>1259</v>
      </c>
      <c r="H79" s="4" t="n">
        <v>2688</v>
      </c>
      <c r="I79" s="4" t="n">
        <v>6357</v>
      </c>
      <c r="J79" s="4" t="n">
        <v>2860</v>
      </c>
      <c r="K79" s="1"/>
      <c r="L79" s="5" t="n">
        <f aca="false">SUM(C79:J79)</f>
        <v>69332</v>
      </c>
      <c r="M79" s="1"/>
    </row>
    <row r="80" customFormat="false" ht="11.65" hidden="false" customHeight="false" outlineLevel="0" collapsed="false">
      <c r="B80" s="0" t="s">
        <v>13</v>
      </c>
      <c r="C80" s="4" t="n">
        <v>8367</v>
      </c>
      <c r="D80" s="4" t="n">
        <v>1012</v>
      </c>
      <c r="E80" s="4" t="n">
        <v>12554</v>
      </c>
      <c r="F80" s="4" t="n">
        <v>1087</v>
      </c>
      <c r="G80" s="4" t="n">
        <v>960</v>
      </c>
      <c r="H80" s="4" t="n">
        <v>18180</v>
      </c>
      <c r="I80" s="4" t="n">
        <v>4993</v>
      </c>
      <c r="J80" s="4" t="n">
        <v>832</v>
      </c>
      <c r="K80" s="1"/>
      <c r="L80" s="4" t="n">
        <f aca="false">SUM(C80:J80)</f>
        <v>47985</v>
      </c>
      <c r="M80" s="1"/>
    </row>
    <row r="81" customFormat="false" ht="11.65" hidden="false" customHeight="false" outlineLevel="0" collapsed="false">
      <c r="B81" s="0" t="s">
        <v>13</v>
      </c>
      <c r="C81" s="4" t="n">
        <v>9544</v>
      </c>
      <c r="D81" s="4" t="n">
        <v>3164</v>
      </c>
      <c r="E81" s="4" t="n">
        <v>9270</v>
      </c>
      <c r="F81" s="4" t="n">
        <v>1784</v>
      </c>
      <c r="G81" s="4" t="n">
        <v>1589</v>
      </c>
      <c r="H81" s="4" t="n">
        <v>7703</v>
      </c>
      <c r="I81" s="4" t="n">
        <v>5750</v>
      </c>
      <c r="J81" s="4" t="n">
        <v>1608</v>
      </c>
      <c r="K81" s="1"/>
      <c r="L81" s="4" t="n">
        <f aca="false">SUM(C81:J81)</f>
        <v>40412</v>
      </c>
      <c r="M81" s="1"/>
    </row>
    <row r="82" customFormat="false" ht="11.65" hidden="false" customHeight="false" outlineLevel="0" collapsed="false">
      <c r="C82" s="2" t="s">
        <v>2</v>
      </c>
      <c r="D82" s="2" t="s">
        <v>3</v>
      </c>
      <c r="E82" s="2" t="s">
        <v>4</v>
      </c>
      <c r="F82" s="2" t="s">
        <v>5</v>
      </c>
      <c r="G82" s="2" t="s">
        <v>6</v>
      </c>
      <c r="H82" s="2" t="s">
        <v>7</v>
      </c>
      <c r="I82" s="0" t="s">
        <v>8</v>
      </c>
      <c r="J82" s="2" t="s">
        <v>9</v>
      </c>
      <c r="L82" s="4" t="s">
        <v>10</v>
      </c>
    </row>
    <row r="83" customFormat="false" ht="11.65" hidden="false" customHeight="false" outlineLevel="0" collapsed="false">
      <c r="L83" s="4"/>
    </row>
    <row r="84" customFormat="false" ht="11.65" hidden="false" customHeight="false" outlineLevel="0" collapsed="false">
      <c r="C84" s="2" t="s">
        <v>2</v>
      </c>
      <c r="D84" s="2" t="s">
        <v>3</v>
      </c>
      <c r="E84" s="2" t="s">
        <v>4</v>
      </c>
      <c r="F84" s="2" t="s">
        <v>5</v>
      </c>
      <c r="G84" s="2" t="s">
        <v>6</v>
      </c>
      <c r="H84" s="2" t="s">
        <v>7</v>
      </c>
      <c r="I84" s="0" t="s">
        <v>8</v>
      </c>
      <c r="J84" s="2" t="s">
        <v>9</v>
      </c>
      <c r="L84" s="4" t="s">
        <v>10</v>
      </c>
    </row>
  </sheetData>
  <conditionalFormatting sqref="L21:L79">
    <cfRule type="cellIs" priority="2" operator="greaterThan" aboveAverage="0" equalAverage="0" bottom="0" percent="0" rank="0" text="" dxfId="0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02-18T17:26:51Z</dcterms:created>
  <dc:creator>NIAID</dc:creator>
  <dc:description/>
  <dc:language>en-US</dc:language>
  <cp:lastModifiedBy/>
  <cp:lastPrinted>2015-07-27T18:14:45Z</cp:lastPrinted>
  <dcterms:modified xsi:type="dcterms:W3CDTF">2015-10-03T02:45:33Z</dcterms:modified>
  <cp:revision>1</cp:revision>
  <dc:subject/>
  <dc:title/>
</cp:coreProperties>
</file>